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defaultThemeVersion="166925"/>
  <mc:AlternateContent xmlns:mc="http://schemas.openxmlformats.org/markup-compatibility/2006">
    <mc:Choice Requires="x15">
      <x15ac:absPath xmlns:x15ac="http://schemas.microsoft.com/office/spreadsheetml/2010/11/ac" url="\\ad.helsinki.fi\home\a\anpran\Documents\ANNINA_wrkdir\PROJECTS\Popgen\manuscript\FINAL\EJHG_revisions1\Tables\"/>
    </mc:Choice>
  </mc:AlternateContent>
  <xr:revisionPtr revIDLastSave="0" documentId="13_ncr:1_{8230F2E8-BE12-40B9-ADC9-105DAA55DD2C}" xr6:coauthVersionLast="47" xr6:coauthVersionMax="47" xr10:uidLastSave="{00000000-0000-0000-0000-000000000000}"/>
  <bookViews>
    <workbookView xWindow="1620" yWindow="465" windowWidth="24990" windowHeight="14370" xr2:uid="{00000000-000D-0000-FFFF-FFFF00000000}"/>
  </bookViews>
  <sheets>
    <sheet name="FINRISK_Tambets_Fst_matrix" sheetId="1" r:id="rId1"/>
  </sheets>
  <definedNames>
    <definedName name="_Hlk169356430" localSheetId="0">FINRISK_Tambets_Fst_matrix!$A$1</definedName>
  </definedNames>
  <calcPr calcId="0"/>
</workbook>
</file>

<file path=xl/sharedStrings.xml><?xml version="1.0" encoding="utf-8"?>
<sst xmlns="http://schemas.openxmlformats.org/spreadsheetml/2006/main" count="61" uniqueCount="22">
  <si>
    <t>SSA</t>
  </si>
  <si>
    <t>NKA</t>
  </si>
  <si>
    <t>PI</t>
  </si>
  <si>
    <t>LAP</t>
  </si>
  <si>
    <t>NOS</t>
  </si>
  <si>
    <t>SWF</t>
  </si>
  <si>
    <t>NSA</t>
  </si>
  <si>
    <t>UU</t>
  </si>
  <si>
    <t>SO</t>
  </si>
  <si>
    <t>PH</t>
  </si>
  <si>
    <t>TAV</t>
  </si>
  <si>
    <t>CKA</t>
  </si>
  <si>
    <t>KY</t>
  </si>
  <si>
    <t>CEF</t>
  </si>
  <si>
    <t>SAT</t>
  </si>
  <si>
    <t>KAI</t>
  </si>
  <si>
    <t>SKA</t>
  </si>
  <si>
    <t>CO</t>
  </si>
  <si>
    <t>OST</t>
  </si>
  <si>
    <t>EST</t>
  </si>
  <si>
    <t>NA</t>
  </si>
  <si>
    <r>
      <rPr>
        <b/>
        <sz val="12"/>
        <color theme="1"/>
        <rFont val="Calibri"/>
        <family val="2"/>
        <scheme val="minor"/>
      </rPr>
      <t>Table S10</t>
    </r>
    <r>
      <rPr>
        <sz val="12"/>
        <color theme="1"/>
        <rFont val="Calibri"/>
        <family val="2"/>
        <scheme val="minor"/>
      </rPr>
      <t>: Pairwise-FST values (lower triangular) and their standard errors (SE) (upper triangular) between 19 Finnish regions and Estonia calculated for 23,434 FINRISK samples and 32 Estonian samples from Tambets et al. (2018). The FST values and their SEs have been multiplied with 100,000, and the color intensity corresponds to increasing FST valu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2"/>
      <color theme="1"/>
      <name val="Calibri"/>
      <family val="2"/>
      <scheme val="minor"/>
    </font>
    <font>
      <b/>
      <sz val="12"/>
      <color theme="1"/>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4" tint="0.79998168889431442"/>
        <bgColor indexed="64"/>
      </patternFill>
    </fill>
  </fills>
  <borders count="1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
      <left/>
      <right style="thin">
        <color indexed="64"/>
      </right>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7">
    <xf numFmtId="0" fontId="0" fillId="0" borderId="0" xfId="0"/>
    <xf numFmtId="0" fontId="0" fillId="0" borderId="0" xfId="0" applyAlignment="1">
      <alignment horizontal="center"/>
    </xf>
    <xf numFmtId="0" fontId="18" fillId="0" borderId="0" xfId="0" applyFont="1" applyAlignment="1">
      <alignment horizontal="left" vertical="center" wrapText="1"/>
    </xf>
    <xf numFmtId="0" fontId="16" fillId="33" borderId="0" xfId="0" applyFont="1" applyFill="1" applyAlignment="1">
      <alignment horizontal="center"/>
    </xf>
    <xf numFmtId="0" fontId="16" fillId="33" borderId="10" xfId="0" applyFont="1" applyFill="1" applyBorder="1" applyAlignment="1">
      <alignment horizontal="center"/>
    </xf>
    <xf numFmtId="0" fontId="16" fillId="33" borderId="11" xfId="0" applyFont="1" applyFill="1" applyBorder="1" applyAlignment="1">
      <alignment horizontal="center"/>
    </xf>
    <xf numFmtId="0" fontId="18" fillId="0" borderId="0" xfId="0" applyFont="1" applyAlignment="1">
      <alignment horizontal="left" vertical="center"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U24"/>
  <sheetViews>
    <sheetView tabSelected="1" zoomScale="85" zoomScaleNormal="85" workbookViewId="0">
      <selection activeCell="X23" sqref="X23"/>
    </sheetView>
  </sheetViews>
  <sheetFormatPr defaultRowHeight="15" x14ac:dyDescent="0.25"/>
  <cols>
    <col min="1" max="1" width="9.140625" style="1" customWidth="1"/>
    <col min="2" max="16384" width="9.140625" style="1"/>
  </cols>
  <sheetData>
    <row r="1" spans="1:21" ht="15.75" customHeight="1" x14ac:dyDescent="0.25">
      <c r="A1" s="6" t="s">
        <v>21</v>
      </c>
      <c r="B1" s="6"/>
      <c r="C1" s="6"/>
      <c r="D1" s="6"/>
      <c r="E1" s="6"/>
      <c r="F1" s="6"/>
      <c r="G1" s="6"/>
      <c r="H1" s="6"/>
      <c r="I1" s="6"/>
      <c r="J1" s="6"/>
      <c r="K1" s="6"/>
      <c r="L1" s="6"/>
      <c r="M1" s="6"/>
      <c r="N1" s="6"/>
      <c r="O1" s="6"/>
      <c r="P1" s="6"/>
      <c r="Q1" s="6"/>
      <c r="R1" s="6"/>
      <c r="S1" s="6"/>
      <c r="T1" s="6"/>
      <c r="U1" s="6"/>
    </row>
    <row r="2" spans="1:21" x14ac:dyDescent="0.25">
      <c r="A2" s="6"/>
      <c r="B2" s="6"/>
      <c r="C2" s="6"/>
      <c r="D2" s="6"/>
      <c r="E2" s="6"/>
      <c r="F2" s="6"/>
      <c r="G2" s="6"/>
      <c r="H2" s="6"/>
      <c r="I2" s="6"/>
      <c r="J2" s="6"/>
      <c r="K2" s="6"/>
      <c r="L2" s="6"/>
      <c r="M2" s="6"/>
      <c r="N2" s="6"/>
      <c r="O2" s="6"/>
      <c r="P2" s="6"/>
      <c r="Q2" s="6"/>
      <c r="R2" s="6"/>
      <c r="S2" s="6"/>
      <c r="T2" s="6"/>
      <c r="U2" s="6"/>
    </row>
    <row r="3" spans="1:21" ht="15.75" x14ac:dyDescent="0.25">
      <c r="A3" s="2"/>
      <c r="B3" s="2"/>
      <c r="C3" s="2"/>
      <c r="D3" s="2"/>
      <c r="E3" s="2"/>
      <c r="F3" s="2"/>
      <c r="G3" s="2"/>
      <c r="H3" s="2"/>
      <c r="I3" s="2"/>
      <c r="J3" s="2"/>
      <c r="K3" s="2"/>
      <c r="L3" s="2"/>
      <c r="M3" s="2"/>
      <c r="N3" s="2"/>
      <c r="O3" s="2"/>
      <c r="P3" s="2"/>
      <c r="Q3" s="2"/>
      <c r="R3" s="2"/>
      <c r="S3" s="2"/>
      <c r="T3" s="2"/>
      <c r="U3" s="2"/>
    </row>
    <row r="4" spans="1:21" x14ac:dyDescent="0.25">
      <c r="A4" s="3"/>
      <c r="B4" s="4" t="s">
        <v>0</v>
      </c>
      <c r="C4" s="4" t="s">
        <v>1</v>
      </c>
      <c r="D4" s="4" t="s">
        <v>2</v>
      </c>
      <c r="E4" s="4" t="s">
        <v>3</v>
      </c>
      <c r="F4" s="4" t="s">
        <v>4</v>
      </c>
      <c r="G4" s="4" t="s">
        <v>5</v>
      </c>
      <c r="H4" s="4" t="s">
        <v>6</v>
      </c>
      <c r="I4" s="4" t="s">
        <v>7</v>
      </c>
      <c r="J4" s="4" t="s">
        <v>8</v>
      </c>
      <c r="K4" s="4" t="s">
        <v>9</v>
      </c>
      <c r="L4" s="4" t="s">
        <v>10</v>
      </c>
      <c r="M4" s="4" t="s">
        <v>11</v>
      </c>
      <c r="N4" s="4" t="s">
        <v>12</v>
      </c>
      <c r="O4" s="4" t="s">
        <v>13</v>
      </c>
      <c r="P4" s="4" t="s">
        <v>14</v>
      </c>
      <c r="Q4" s="4" t="s">
        <v>15</v>
      </c>
      <c r="R4" s="4" t="s">
        <v>16</v>
      </c>
      <c r="S4" s="4" t="s">
        <v>17</v>
      </c>
      <c r="T4" s="4" t="s">
        <v>18</v>
      </c>
      <c r="U4" s="4" t="s">
        <v>19</v>
      </c>
    </row>
    <row r="5" spans="1:21" x14ac:dyDescent="0.25">
      <c r="A5" s="5" t="s">
        <v>0</v>
      </c>
      <c r="B5" s="1" t="s">
        <v>20</v>
      </c>
      <c r="C5" s="1">
        <v>1.2</v>
      </c>
      <c r="D5" s="1">
        <v>2.9</v>
      </c>
      <c r="E5" s="1">
        <v>2.9</v>
      </c>
      <c r="F5" s="1">
        <v>2</v>
      </c>
      <c r="G5" s="1">
        <v>3.5</v>
      </c>
      <c r="H5" s="1">
        <v>1.3</v>
      </c>
      <c r="I5" s="1">
        <v>1.8</v>
      </c>
      <c r="J5" s="1">
        <v>5</v>
      </c>
      <c r="K5" s="1">
        <v>2.8</v>
      </c>
      <c r="L5" s="1">
        <v>3.7</v>
      </c>
      <c r="M5" s="1">
        <v>2</v>
      </c>
      <c r="N5" s="1">
        <v>3</v>
      </c>
      <c r="O5" s="1">
        <v>1.8</v>
      </c>
      <c r="P5" s="1">
        <v>4</v>
      </c>
      <c r="Q5" s="1">
        <v>3.1</v>
      </c>
      <c r="R5" s="1">
        <v>2.4</v>
      </c>
      <c r="S5" s="1">
        <v>7.2</v>
      </c>
      <c r="T5" s="1">
        <v>6.6</v>
      </c>
      <c r="U5" s="1">
        <v>24.8</v>
      </c>
    </row>
    <row r="6" spans="1:21" x14ac:dyDescent="0.25">
      <c r="A6" s="5" t="s">
        <v>1</v>
      </c>
      <c r="B6" s="1">
        <v>33.799999999999997</v>
      </c>
      <c r="C6" s="1" t="s">
        <v>20</v>
      </c>
      <c r="D6" s="1">
        <v>3.4</v>
      </c>
      <c r="E6" s="1">
        <v>2.8</v>
      </c>
      <c r="F6" s="1">
        <v>1.7</v>
      </c>
      <c r="G6" s="1">
        <v>3.8</v>
      </c>
      <c r="H6" s="1">
        <v>0.8</v>
      </c>
      <c r="I6" s="1">
        <v>2.1</v>
      </c>
      <c r="J6" s="1">
        <v>5.4</v>
      </c>
      <c r="K6" s="1">
        <v>3.2</v>
      </c>
      <c r="L6" s="1">
        <v>4</v>
      </c>
      <c r="M6" s="1">
        <v>1.9</v>
      </c>
      <c r="N6" s="1">
        <v>3.5</v>
      </c>
      <c r="O6" s="1">
        <v>2</v>
      </c>
      <c r="P6" s="1">
        <v>4.3</v>
      </c>
      <c r="Q6" s="1">
        <v>2.5</v>
      </c>
      <c r="R6" s="1">
        <v>2.6</v>
      </c>
      <c r="S6" s="1">
        <v>7.5</v>
      </c>
      <c r="T6" s="1">
        <v>6.5</v>
      </c>
      <c r="U6" s="1">
        <v>25.2</v>
      </c>
    </row>
    <row r="7" spans="1:21" x14ac:dyDescent="0.25">
      <c r="A7" s="5" t="s">
        <v>2</v>
      </c>
      <c r="B7" s="1">
        <v>119</v>
      </c>
      <c r="C7" s="1">
        <v>164.3</v>
      </c>
      <c r="D7" s="1" t="s">
        <v>20</v>
      </c>
      <c r="E7" s="1">
        <v>2.8</v>
      </c>
      <c r="F7" s="1">
        <v>2.6</v>
      </c>
      <c r="G7" s="1">
        <v>1.3</v>
      </c>
      <c r="H7" s="1">
        <v>3.6</v>
      </c>
      <c r="I7" s="1">
        <v>1.1000000000000001</v>
      </c>
      <c r="J7" s="1">
        <v>3.3</v>
      </c>
      <c r="K7" s="1">
        <v>2.6</v>
      </c>
      <c r="L7" s="1">
        <v>2</v>
      </c>
      <c r="M7" s="1">
        <v>2.7</v>
      </c>
      <c r="N7" s="1">
        <v>2.8</v>
      </c>
      <c r="O7" s="1">
        <v>2.4</v>
      </c>
      <c r="P7" s="1">
        <v>1.6</v>
      </c>
      <c r="Q7" s="1">
        <v>5.4</v>
      </c>
      <c r="R7" s="1">
        <v>3.7</v>
      </c>
      <c r="S7" s="1">
        <v>5.8</v>
      </c>
      <c r="T7" s="1">
        <v>4.3</v>
      </c>
      <c r="U7" s="1">
        <v>21.8</v>
      </c>
    </row>
    <row r="8" spans="1:21" x14ac:dyDescent="0.25">
      <c r="A8" s="5" t="s">
        <v>3</v>
      </c>
      <c r="B8" s="1">
        <v>132.4</v>
      </c>
      <c r="C8" s="1">
        <v>143.5</v>
      </c>
      <c r="D8" s="1">
        <v>116.7</v>
      </c>
      <c r="E8" s="1" t="s">
        <v>20</v>
      </c>
      <c r="F8" s="1">
        <v>1.5</v>
      </c>
      <c r="G8" s="1">
        <v>2.7</v>
      </c>
      <c r="H8" s="1">
        <v>3</v>
      </c>
      <c r="I8" s="1">
        <v>1.9</v>
      </c>
      <c r="J8" s="1">
        <v>4.2</v>
      </c>
      <c r="K8" s="1">
        <v>3.4</v>
      </c>
      <c r="L8" s="1">
        <v>3.3</v>
      </c>
      <c r="M8" s="1">
        <v>2.9</v>
      </c>
      <c r="N8" s="1">
        <v>3.6</v>
      </c>
      <c r="O8" s="1">
        <v>2.7</v>
      </c>
      <c r="P8" s="1">
        <v>3.2</v>
      </c>
      <c r="Q8" s="1">
        <v>3.8</v>
      </c>
      <c r="R8" s="1">
        <v>3.9</v>
      </c>
      <c r="S8" s="1">
        <v>5.8</v>
      </c>
      <c r="T8" s="1">
        <v>5</v>
      </c>
      <c r="U8" s="1">
        <v>22.8</v>
      </c>
    </row>
    <row r="9" spans="1:21" x14ac:dyDescent="0.25">
      <c r="A9" s="5" t="s">
        <v>4</v>
      </c>
      <c r="B9" s="1">
        <v>81</v>
      </c>
      <c r="C9" s="1">
        <v>84.6</v>
      </c>
      <c r="D9" s="1">
        <v>107.4</v>
      </c>
      <c r="E9" s="1">
        <v>63.4</v>
      </c>
      <c r="F9" s="1" t="s">
        <v>20</v>
      </c>
      <c r="G9" s="1">
        <v>2.5</v>
      </c>
      <c r="H9" s="1">
        <v>1.8</v>
      </c>
      <c r="I9" s="1">
        <v>1.4</v>
      </c>
      <c r="J9" s="1">
        <v>3.7</v>
      </c>
      <c r="K9" s="1">
        <v>2.7</v>
      </c>
      <c r="L9" s="1">
        <v>3.1</v>
      </c>
      <c r="M9" s="1">
        <v>2.2999999999999998</v>
      </c>
      <c r="N9" s="1">
        <v>3.2</v>
      </c>
      <c r="O9" s="1">
        <v>1.9</v>
      </c>
      <c r="P9" s="1">
        <v>3.1</v>
      </c>
      <c r="Q9" s="1">
        <v>2.6</v>
      </c>
      <c r="R9" s="1">
        <v>3.2</v>
      </c>
      <c r="S9" s="1">
        <v>5.2</v>
      </c>
      <c r="T9" s="1">
        <v>4.9000000000000004</v>
      </c>
      <c r="U9" s="1">
        <v>22.8</v>
      </c>
    </row>
    <row r="10" spans="1:21" x14ac:dyDescent="0.25">
      <c r="A10" s="5" t="s">
        <v>5</v>
      </c>
      <c r="B10" s="1">
        <v>171.7</v>
      </c>
      <c r="C10" s="1">
        <v>213.1</v>
      </c>
      <c r="D10" s="1">
        <v>35.299999999999997</v>
      </c>
      <c r="E10" s="1">
        <v>140.80000000000001</v>
      </c>
      <c r="F10" s="1">
        <v>131.69999999999999</v>
      </c>
      <c r="G10" s="1" t="s">
        <v>20</v>
      </c>
      <c r="H10" s="1">
        <v>4.0999999999999996</v>
      </c>
      <c r="I10" s="1">
        <v>0.7</v>
      </c>
      <c r="J10" s="1">
        <v>3.2</v>
      </c>
      <c r="K10" s="1">
        <v>2.5</v>
      </c>
      <c r="L10" s="1">
        <v>1.7</v>
      </c>
      <c r="M10" s="1">
        <v>2.6</v>
      </c>
      <c r="N10" s="1">
        <v>2.7</v>
      </c>
      <c r="O10" s="1">
        <v>2.8</v>
      </c>
      <c r="P10" s="1">
        <v>1.3</v>
      </c>
      <c r="Q10" s="1">
        <v>5.7</v>
      </c>
      <c r="R10" s="1">
        <v>4</v>
      </c>
      <c r="S10" s="1">
        <v>5.3</v>
      </c>
      <c r="T10" s="1">
        <v>3.8</v>
      </c>
      <c r="U10" s="1">
        <v>19.899999999999999</v>
      </c>
    </row>
    <row r="11" spans="1:21" x14ac:dyDescent="0.25">
      <c r="A11" s="5" t="s">
        <v>6</v>
      </c>
      <c r="B11" s="1">
        <v>35.700000000000003</v>
      </c>
      <c r="C11" s="1">
        <v>36.299999999999997</v>
      </c>
      <c r="D11" s="1">
        <v>175.8</v>
      </c>
      <c r="E11" s="1">
        <v>155.5</v>
      </c>
      <c r="F11" s="1">
        <v>91.4</v>
      </c>
      <c r="G11" s="1">
        <v>231.7</v>
      </c>
      <c r="H11" s="1" t="s">
        <v>20</v>
      </c>
      <c r="I11" s="1">
        <v>2.2000000000000002</v>
      </c>
      <c r="J11" s="1">
        <v>5.4</v>
      </c>
      <c r="K11" s="1">
        <v>3.4</v>
      </c>
      <c r="L11" s="1">
        <v>4.2</v>
      </c>
      <c r="M11" s="1">
        <v>2.2999999999999998</v>
      </c>
      <c r="N11" s="1">
        <v>3.6</v>
      </c>
      <c r="O11" s="1">
        <v>1.9</v>
      </c>
      <c r="P11" s="1">
        <v>4.5999999999999996</v>
      </c>
      <c r="Q11" s="1">
        <v>2.6</v>
      </c>
      <c r="R11" s="1">
        <v>2.9</v>
      </c>
      <c r="S11" s="1">
        <v>7.8</v>
      </c>
      <c r="T11" s="1">
        <v>6.9</v>
      </c>
      <c r="U11" s="1">
        <v>25.4</v>
      </c>
    </row>
    <row r="12" spans="1:21" x14ac:dyDescent="0.25">
      <c r="A12" s="5" t="s">
        <v>7</v>
      </c>
      <c r="B12" s="1">
        <v>72.900000000000006</v>
      </c>
      <c r="C12" s="1">
        <v>107.6</v>
      </c>
      <c r="D12" s="1">
        <v>25.1</v>
      </c>
      <c r="E12" s="1">
        <v>90.6</v>
      </c>
      <c r="F12" s="1">
        <v>66.3</v>
      </c>
      <c r="G12" s="1">
        <v>32.4</v>
      </c>
      <c r="H12" s="1">
        <v>117.5</v>
      </c>
      <c r="I12" s="1" t="s">
        <v>20</v>
      </c>
      <c r="J12" s="1">
        <v>2.8</v>
      </c>
      <c r="K12" s="1">
        <v>1.7</v>
      </c>
      <c r="L12" s="1">
        <v>1.5</v>
      </c>
      <c r="M12" s="1">
        <v>1.5</v>
      </c>
      <c r="N12" s="1">
        <v>1.9</v>
      </c>
      <c r="O12" s="1">
        <v>1.5</v>
      </c>
      <c r="P12" s="1">
        <v>1.5</v>
      </c>
      <c r="Q12" s="1">
        <v>3.9</v>
      </c>
      <c r="R12" s="1">
        <v>2.6</v>
      </c>
      <c r="S12" s="1">
        <v>5</v>
      </c>
      <c r="T12" s="1">
        <v>3.7</v>
      </c>
      <c r="U12" s="1">
        <v>20.7</v>
      </c>
    </row>
    <row r="13" spans="1:21" x14ac:dyDescent="0.25">
      <c r="A13" s="5" t="s">
        <v>8</v>
      </c>
      <c r="B13" s="1">
        <v>221.3</v>
      </c>
      <c r="C13" s="1">
        <v>256.7</v>
      </c>
      <c r="D13" s="1">
        <v>104.2</v>
      </c>
      <c r="E13" s="1">
        <v>190.7</v>
      </c>
      <c r="F13" s="1">
        <v>168.2</v>
      </c>
      <c r="G13" s="1">
        <v>128.6</v>
      </c>
      <c r="H13" s="1">
        <v>275.3</v>
      </c>
      <c r="I13" s="1">
        <v>110.8</v>
      </c>
      <c r="J13" s="1" t="s">
        <v>20</v>
      </c>
      <c r="K13" s="1">
        <v>4.3</v>
      </c>
      <c r="L13" s="1">
        <v>4.2</v>
      </c>
      <c r="M13" s="1">
        <v>4.8</v>
      </c>
      <c r="N13" s="1">
        <v>4.5999999999999996</v>
      </c>
      <c r="O13" s="1">
        <v>4.2</v>
      </c>
      <c r="P13" s="1">
        <v>3.7</v>
      </c>
      <c r="Q13" s="1">
        <v>6.8</v>
      </c>
      <c r="R13" s="1">
        <v>6</v>
      </c>
      <c r="S13" s="1">
        <v>6.1</v>
      </c>
      <c r="T13" s="1">
        <v>4</v>
      </c>
      <c r="U13" s="1">
        <v>22.3</v>
      </c>
    </row>
    <row r="14" spans="1:21" x14ac:dyDescent="0.25">
      <c r="A14" s="5" t="s">
        <v>9</v>
      </c>
      <c r="B14" s="1">
        <v>62.5</v>
      </c>
      <c r="C14" s="1">
        <v>104</v>
      </c>
      <c r="D14" s="1">
        <v>36.299999999999997</v>
      </c>
      <c r="E14" s="1">
        <v>102.1</v>
      </c>
      <c r="F14" s="1">
        <v>76.599999999999994</v>
      </c>
      <c r="G14" s="1">
        <v>61.9</v>
      </c>
      <c r="H14" s="1">
        <v>113</v>
      </c>
      <c r="I14" s="1">
        <v>11.4</v>
      </c>
      <c r="J14" s="1">
        <v>133.4</v>
      </c>
      <c r="K14" s="1" t="s">
        <v>20</v>
      </c>
      <c r="L14" s="1">
        <v>3</v>
      </c>
      <c r="M14" s="1">
        <v>2.8</v>
      </c>
      <c r="N14" s="1">
        <v>3</v>
      </c>
      <c r="O14" s="1">
        <v>2.4</v>
      </c>
      <c r="P14" s="1">
        <v>3.1</v>
      </c>
      <c r="Q14" s="1">
        <v>5</v>
      </c>
      <c r="R14" s="1">
        <v>3.3</v>
      </c>
      <c r="S14" s="1">
        <v>6.4</v>
      </c>
      <c r="T14" s="1">
        <v>5.4</v>
      </c>
      <c r="U14" s="1">
        <v>22.4</v>
      </c>
    </row>
    <row r="15" spans="1:21" x14ac:dyDescent="0.25">
      <c r="A15" s="5" t="s">
        <v>10</v>
      </c>
      <c r="B15" s="1">
        <v>127.6</v>
      </c>
      <c r="C15" s="1">
        <v>172.5</v>
      </c>
      <c r="D15" s="1">
        <v>20.100000000000001</v>
      </c>
      <c r="E15" s="1">
        <v>123</v>
      </c>
      <c r="F15" s="1">
        <v>110.9</v>
      </c>
      <c r="G15" s="1">
        <v>21.4</v>
      </c>
      <c r="H15" s="1">
        <v>186.1</v>
      </c>
      <c r="I15" s="1">
        <v>19.399999999999999</v>
      </c>
      <c r="J15" s="1">
        <v>127.7</v>
      </c>
      <c r="K15" s="1">
        <v>29.6</v>
      </c>
      <c r="L15" s="1" t="s">
        <v>20</v>
      </c>
      <c r="M15" s="1">
        <v>3.1</v>
      </c>
      <c r="N15" s="1">
        <v>3.4</v>
      </c>
      <c r="O15" s="1">
        <v>3</v>
      </c>
      <c r="P15" s="1">
        <v>2.4</v>
      </c>
      <c r="Q15" s="1">
        <v>5.8</v>
      </c>
      <c r="R15" s="1">
        <v>4.2</v>
      </c>
      <c r="S15" s="1">
        <v>6.4</v>
      </c>
      <c r="T15" s="1">
        <v>4.8</v>
      </c>
      <c r="U15" s="1">
        <v>21.2</v>
      </c>
    </row>
    <row r="16" spans="1:21" x14ac:dyDescent="0.25">
      <c r="A16" s="5" t="s">
        <v>11</v>
      </c>
      <c r="B16" s="1">
        <v>46.6</v>
      </c>
      <c r="C16" s="1">
        <v>67.7</v>
      </c>
      <c r="D16" s="1">
        <v>85.9</v>
      </c>
      <c r="E16" s="1">
        <v>122.4</v>
      </c>
      <c r="F16" s="1">
        <v>89.5</v>
      </c>
      <c r="G16" s="1">
        <v>110.4</v>
      </c>
      <c r="H16" s="1">
        <v>92</v>
      </c>
      <c r="I16" s="1">
        <v>45.6</v>
      </c>
      <c r="J16" s="1">
        <v>183.6</v>
      </c>
      <c r="K16" s="1">
        <v>43.8</v>
      </c>
      <c r="L16" s="1">
        <v>85.5</v>
      </c>
      <c r="M16" s="1" t="s">
        <v>20</v>
      </c>
      <c r="N16" s="1">
        <v>2.9</v>
      </c>
      <c r="O16" s="1">
        <v>2.2000000000000002</v>
      </c>
      <c r="P16" s="1">
        <v>3.3</v>
      </c>
      <c r="Q16" s="1">
        <v>4</v>
      </c>
      <c r="R16" s="1">
        <v>2.4</v>
      </c>
      <c r="S16" s="1">
        <v>7.1</v>
      </c>
      <c r="T16" s="1">
        <v>5.7</v>
      </c>
      <c r="U16" s="1">
        <v>22.3</v>
      </c>
    </row>
    <row r="17" spans="1:21" x14ac:dyDescent="0.25">
      <c r="A17" s="5" t="s">
        <v>12</v>
      </c>
      <c r="B17" s="1">
        <v>64.599999999999994</v>
      </c>
      <c r="C17" s="1">
        <v>108.3</v>
      </c>
      <c r="D17" s="1">
        <v>58.9</v>
      </c>
      <c r="E17" s="1">
        <v>120.2</v>
      </c>
      <c r="F17" s="1">
        <v>91.3</v>
      </c>
      <c r="G17" s="1">
        <v>75.7</v>
      </c>
      <c r="H17" s="1">
        <v>118.1</v>
      </c>
      <c r="I17" s="1">
        <v>22.6</v>
      </c>
      <c r="J17" s="1">
        <v>164.2</v>
      </c>
      <c r="K17" s="1">
        <v>15.3</v>
      </c>
      <c r="L17" s="1">
        <v>51.7</v>
      </c>
      <c r="M17" s="1">
        <v>41.3</v>
      </c>
      <c r="N17" s="1" t="s">
        <v>20</v>
      </c>
      <c r="O17" s="1">
        <v>3</v>
      </c>
      <c r="P17" s="1">
        <v>3.3</v>
      </c>
      <c r="Q17" s="1">
        <v>5.3</v>
      </c>
      <c r="R17" s="1">
        <v>3.5</v>
      </c>
      <c r="S17" s="1">
        <v>6.9</v>
      </c>
      <c r="T17" s="1">
        <v>5.8</v>
      </c>
      <c r="U17" s="1">
        <v>22.4</v>
      </c>
    </row>
    <row r="18" spans="1:21" x14ac:dyDescent="0.25">
      <c r="A18" s="5" t="s">
        <v>13</v>
      </c>
      <c r="B18" s="1">
        <v>39</v>
      </c>
      <c r="C18" s="1">
        <v>73.5</v>
      </c>
      <c r="D18" s="1">
        <v>66.2</v>
      </c>
      <c r="E18" s="1">
        <v>110.4</v>
      </c>
      <c r="F18" s="1">
        <v>69.7</v>
      </c>
      <c r="G18" s="1">
        <v>111.2</v>
      </c>
      <c r="H18" s="1">
        <v>72</v>
      </c>
      <c r="I18" s="1">
        <v>38.5</v>
      </c>
      <c r="J18" s="1">
        <v>159.69999999999999</v>
      </c>
      <c r="K18" s="1">
        <v>27.1</v>
      </c>
      <c r="L18" s="1">
        <v>72.400000000000006</v>
      </c>
      <c r="M18" s="1">
        <v>51.4</v>
      </c>
      <c r="N18" s="1">
        <v>44.9</v>
      </c>
      <c r="O18" s="1" t="s">
        <v>20</v>
      </c>
      <c r="P18" s="1">
        <v>3.2</v>
      </c>
      <c r="Q18" s="1">
        <v>3.8</v>
      </c>
      <c r="R18" s="1">
        <v>2.8</v>
      </c>
      <c r="S18" s="1">
        <v>6.7</v>
      </c>
      <c r="T18" s="1">
        <v>5.4</v>
      </c>
      <c r="U18" s="1">
        <v>23.1</v>
      </c>
    </row>
    <row r="19" spans="1:21" x14ac:dyDescent="0.25">
      <c r="A19" s="5" t="s">
        <v>14</v>
      </c>
      <c r="B19" s="1">
        <v>170.1</v>
      </c>
      <c r="C19" s="1">
        <v>212.3</v>
      </c>
      <c r="D19" s="1">
        <v>21</v>
      </c>
      <c r="E19" s="1">
        <v>139.69999999999999</v>
      </c>
      <c r="F19" s="1">
        <v>134.69999999999999</v>
      </c>
      <c r="G19" s="1">
        <v>20.7</v>
      </c>
      <c r="H19" s="1">
        <v>228.6</v>
      </c>
      <c r="I19" s="1">
        <v>41.9</v>
      </c>
      <c r="J19" s="1">
        <v>113</v>
      </c>
      <c r="K19" s="1">
        <v>65.099999999999994</v>
      </c>
      <c r="L19" s="1">
        <v>33.700000000000003</v>
      </c>
      <c r="M19" s="1">
        <v>118.1</v>
      </c>
      <c r="N19" s="1">
        <v>83.3</v>
      </c>
      <c r="O19" s="1">
        <v>109</v>
      </c>
      <c r="P19" s="1" t="s">
        <v>20</v>
      </c>
      <c r="Q19" s="1">
        <v>5.9</v>
      </c>
      <c r="R19" s="1">
        <v>4.7</v>
      </c>
      <c r="S19" s="1">
        <v>6.3</v>
      </c>
      <c r="T19" s="1">
        <v>4.0999999999999996</v>
      </c>
      <c r="U19" s="1">
        <v>21.2</v>
      </c>
    </row>
    <row r="20" spans="1:21" x14ac:dyDescent="0.25">
      <c r="A20" s="5" t="s">
        <v>15</v>
      </c>
      <c r="B20" s="1">
        <v>131.6</v>
      </c>
      <c r="C20" s="1">
        <v>115.9</v>
      </c>
      <c r="D20" s="1">
        <v>256.2</v>
      </c>
      <c r="E20" s="1">
        <v>195.2</v>
      </c>
      <c r="F20" s="1">
        <v>114.6</v>
      </c>
      <c r="G20" s="1">
        <v>305.2</v>
      </c>
      <c r="H20" s="1">
        <v>123.2</v>
      </c>
      <c r="I20" s="1">
        <v>197</v>
      </c>
      <c r="J20" s="1">
        <v>341.2</v>
      </c>
      <c r="K20" s="1">
        <v>191.9</v>
      </c>
      <c r="L20" s="1">
        <v>264.10000000000002</v>
      </c>
      <c r="M20" s="1">
        <v>180</v>
      </c>
      <c r="N20" s="1">
        <v>198.5</v>
      </c>
      <c r="O20" s="1">
        <v>159.80000000000001</v>
      </c>
      <c r="P20" s="1">
        <v>300.2</v>
      </c>
      <c r="Q20" s="1" t="s">
        <v>20</v>
      </c>
      <c r="R20" s="1">
        <v>4.5999999999999996</v>
      </c>
      <c r="S20" s="1">
        <v>8.4</v>
      </c>
      <c r="T20" s="1">
        <v>8.4</v>
      </c>
      <c r="U20" s="1">
        <v>27</v>
      </c>
    </row>
    <row r="21" spans="1:21" x14ac:dyDescent="0.25">
      <c r="A21" s="5" t="s">
        <v>16</v>
      </c>
      <c r="B21" s="1">
        <v>32.6</v>
      </c>
      <c r="C21" s="1">
        <v>69</v>
      </c>
      <c r="D21" s="1">
        <v>105.4</v>
      </c>
      <c r="E21" s="1">
        <v>139.1</v>
      </c>
      <c r="F21" s="1">
        <v>99.1</v>
      </c>
      <c r="G21" s="1">
        <v>148.4</v>
      </c>
      <c r="H21" s="1">
        <v>84.5</v>
      </c>
      <c r="I21" s="1">
        <v>65.900000000000006</v>
      </c>
      <c r="J21" s="1">
        <v>211.2</v>
      </c>
      <c r="K21" s="1">
        <v>52.1</v>
      </c>
      <c r="L21" s="1">
        <v>107.2</v>
      </c>
      <c r="M21" s="1">
        <v>25.1</v>
      </c>
      <c r="N21" s="1">
        <v>44.6</v>
      </c>
      <c r="O21" s="1">
        <v>51.1</v>
      </c>
      <c r="P21" s="1">
        <v>148.30000000000001</v>
      </c>
      <c r="Q21" s="1">
        <v>172.9</v>
      </c>
      <c r="R21" s="1" t="s">
        <v>20</v>
      </c>
      <c r="S21" s="1">
        <v>8.1999999999999993</v>
      </c>
      <c r="T21" s="1">
        <v>6.9</v>
      </c>
      <c r="U21" s="1">
        <v>24.6</v>
      </c>
    </row>
    <row r="22" spans="1:21" x14ac:dyDescent="0.25">
      <c r="A22" s="5" t="s">
        <v>17</v>
      </c>
      <c r="B22" s="1">
        <v>221.1</v>
      </c>
      <c r="C22" s="1">
        <v>249.1</v>
      </c>
      <c r="D22" s="1">
        <v>143.6</v>
      </c>
      <c r="E22" s="1">
        <v>171.7</v>
      </c>
      <c r="F22" s="1">
        <v>124</v>
      </c>
      <c r="G22" s="1">
        <v>141.30000000000001</v>
      </c>
      <c r="H22" s="1">
        <v>260.3</v>
      </c>
      <c r="I22" s="1">
        <v>117.3</v>
      </c>
      <c r="J22" s="1">
        <v>144.9</v>
      </c>
      <c r="K22" s="1">
        <v>143.80000000000001</v>
      </c>
      <c r="L22" s="1">
        <v>154.6</v>
      </c>
      <c r="M22" s="1">
        <v>190.2</v>
      </c>
      <c r="N22" s="1">
        <v>171.8</v>
      </c>
      <c r="O22" s="1">
        <v>160.4</v>
      </c>
      <c r="P22" s="1">
        <v>155.80000000000001</v>
      </c>
      <c r="Q22" s="1">
        <v>318.39999999999998</v>
      </c>
      <c r="R22" s="1">
        <v>221.6</v>
      </c>
      <c r="S22" s="1" t="s">
        <v>20</v>
      </c>
      <c r="T22" s="1">
        <v>6.2</v>
      </c>
      <c r="U22" s="1">
        <v>24.1</v>
      </c>
    </row>
    <row r="23" spans="1:21" x14ac:dyDescent="0.25">
      <c r="A23" s="5" t="s">
        <v>18</v>
      </c>
      <c r="B23" s="1">
        <v>215.4</v>
      </c>
      <c r="C23" s="1">
        <v>250</v>
      </c>
      <c r="D23" s="1">
        <v>75.8</v>
      </c>
      <c r="E23" s="1">
        <v>154.5</v>
      </c>
      <c r="F23" s="1">
        <v>140.1</v>
      </c>
      <c r="G23" s="1">
        <v>72.900000000000006</v>
      </c>
      <c r="H23" s="1">
        <v>268.2</v>
      </c>
      <c r="I23" s="1">
        <v>72.5</v>
      </c>
      <c r="J23" s="1">
        <v>36.200000000000003</v>
      </c>
      <c r="K23" s="1">
        <v>105.3</v>
      </c>
      <c r="L23" s="1">
        <v>85.4</v>
      </c>
      <c r="M23" s="1">
        <v>161.9</v>
      </c>
      <c r="N23" s="1">
        <v>131.4</v>
      </c>
      <c r="O23" s="1">
        <v>148.5</v>
      </c>
      <c r="P23" s="1">
        <v>72.599999999999994</v>
      </c>
      <c r="Q23" s="1">
        <v>330</v>
      </c>
      <c r="R23" s="1">
        <v>190.7</v>
      </c>
      <c r="S23" s="1">
        <v>88.2</v>
      </c>
      <c r="T23" s="1" t="s">
        <v>20</v>
      </c>
      <c r="U23" s="1">
        <v>22.1</v>
      </c>
    </row>
    <row r="24" spans="1:21" x14ac:dyDescent="0.25">
      <c r="A24" s="5" t="s">
        <v>19</v>
      </c>
      <c r="B24" s="1">
        <v>554.29999999999995</v>
      </c>
      <c r="C24" s="1">
        <v>604.9</v>
      </c>
      <c r="D24" s="1">
        <v>368.1</v>
      </c>
      <c r="E24" s="1">
        <v>482.9</v>
      </c>
      <c r="F24" s="1">
        <v>482</v>
      </c>
      <c r="G24" s="1">
        <v>279.2</v>
      </c>
      <c r="H24" s="1">
        <v>638.4</v>
      </c>
      <c r="I24" s="1">
        <v>336.7</v>
      </c>
      <c r="J24" s="1">
        <v>444.6</v>
      </c>
      <c r="K24" s="1">
        <v>398.7</v>
      </c>
      <c r="L24" s="1">
        <v>345.7</v>
      </c>
      <c r="M24" s="1">
        <v>427.7</v>
      </c>
      <c r="N24" s="1">
        <v>400.4</v>
      </c>
      <c r="O24" s="1">
        <v>488.7</v>
      </c>
      <c r="P24" s="1">
        <v>328.5</v>
      </c>
      <c r="Q24" s="1">
        <v>711.3</v>
      </c>
      <c r="R24" s="1">
        <v>526.6</v>
      </c>
      <c r="S24" s="1">
        <v>410.5</v>
      </c>
      <c r="T24" s="1">
        <v>334.4</v>
      </c>
      <c r="U24" s="1" t="s">
        <v>20</v>
      </c>
    </row>
  </sheetData>
  <mergeCells count="1">
    <mergeCell ref="A1:U2"/>
  </mergeCells>
  <conditionalFormatting sqref="C7:C24 B6:B24 D8:D24 E24:T24 E23:S23 E22:R22 E21:Q21 E20:P20 E19:O19 E18:N18 E17:M17 E16:L16 E15:K15 E14:J14 E13:I13 E12:H12 E11:G11 E10:F10 E9">
    <cfRule type="colorScale" priority="1">
      <colorScale>
        <cfvo type="min"/>
        <cfvo type="max"/>
        <color rgb="FFFCFCFF"/>
        <color rgb="FFF8696B"/>
      </colorScale>
    </cfRule>
  </conditionalFormatting>
  <pageMargins left="0.7" right="0.7" top="0.75" bottom="0.75" header="0.3" footer="0.3"/>
  <pageSetup paperSize="9" orientation="portrait" horizontalDpi="30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FINRISK_Tambets_Fst_matrix</vt:lpstr>
      <vt:lpstr>FINRISK_Tambets_Fst_matrix!_Hlk169356430</vt:lpstr>
    </vt:vector>
  </TitlesOfParts>
  <Company>University of Helsinki</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reussner, Annina K</dc:creator>
  <cp:lastModifiedBy>Preussner, Annina K</cp:lastModifiedBy>
  <dcterms:created xsi:type="dcterms:W3CDTF">2024-06-15T12:38:04Z</dcterms:created>
  <dcterms:modified xsi:type="dcterms:W3CDTF">2024-08-09T06:56:18Z</dcterms:modified>
</cp:coreProperties>
</file>